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https://keeleacuk-my.sharepoint.com/personal/e_carter2_keele_ac_uk/Documents/Documents/Work/manuscripts/Listvenites/Revision 2/Final editorial checks/Additional requests/"/>
    </mc:Choice>
  </mc:AlternateContent>
  <xr:revisionPtr revIDLastSave="174" documentId="11_5F490C7D19AB79B519B126D37F7D5889B2A04AD1" xr6:coauthVersionLast="47" xr6:coauthVersionMax="47" xr10:uidLastSave="{EEA101BF-C692-49CF-BF0A-AAD641965927}"/>
  <bookViews>
    <workbookView xWindow="-108" yWindow="-108" windowWidth="23256" windowHeight="12456" xr2:uid="{00000000-000D-0000-FFFF-FFFF00000000}"/>
  </bookViews>
  <sheets>
    <sheet name="Supplementary Data 7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" i="2" l="1"/>
  <c r="F20" i="2"/>
  <c r="G20" i="2"/>
  <c r="H20" i="2"/>
  <c r="I20" i="2"/>
  <c r="K20" i="2"/>
  <c r="L20" i="2"/>
  <c r="M20" i="2"/>
  <c r="N20" i="2"/>
  <c r="P20" i="2"/>
  <c r="Q20" i="2"/>
  <c r="R20" i="2"/>
  <c r="S20" i="2"/>
  <c r="T20" i="2"/>
  <c r="U20" i="2"/>
  <c r="E21" i="2"/>
  <c r="F21" i="2"/>
  <c r="G21" i="2"/>
  <c r="H21" i="2"/>
  <c r="I21" i="2"/>
  <c r="K21" i="2"/>
  <c r="L21" i="2"/>
  <c r="M21" i="2"/>
  <c r="N21" i="2"/>
  <c r="P21" i="2"/>
  <c r="Q21" i="2"/>
  <c r="R21" i="2"/>
  <c r="S21" i="2"/>
  <c r="T21" i="2"/>
  <c r="U21" i="2"/>
  <c r="E22" i="2"/>
  <c r="F22" i="2"/>
  <c r="G22" i="2"/>
  <c r="H22" i="2"/>
  <c r="I22" i="2"/>
  <c r="K22" i="2"/>
  <c r="L22" i="2"/>
  <c r="M22" i="2"/>
  <c r="N22" i="2"/>
  <c r="P22" i="2"/>
  <c r="Q22" i="2"/>
  <c r="R22" i="2"/>
  <c r="S22" i="2"/>
  <c r="T22" i="2"/>
  <c r="U22" i="2"/>
  <c r="E23" i="2"/>
  <c r="F23" i="2"/>
  <c r="G23" i="2"/>
  <c r="H23" i="2"/>
  <c r="I23" i="2"/>
  <c r="K23" i="2"/>
  <c r="L23" i="2"/>
  <c r="M23" i="2"/>
  <c r="N23" i="2"/>
  <c r="P23" i="2"/>
  <c r="Q23" i="2"/>
  <c r="R23" i="2"/>
  <c r="S23" i="2"/>
  <c r="T23" i="2"/>
  <c r="U23" i="2"/>
  <c r="E24" i="2"/>
  <c r="F24" i="2"/>
  <c r="G24" i="2"/>
  <c r="H24" i="2"/>
  <c r="I24" i="2"/>
  <c r="K24" i="2"/>
  <c r="L24" i="2"/>
  <c r="M24" i="2"/>
  <c r="N24" i="2"/>
  <c r="P24" i="2"/>
  <c r="Q24" i="2"/>
  <c r="R24" i="2"/>
  <c r="S24" i="2"/>
  <c r="T24" i="2"/>
  <c r="U24" i="2"/>
  <c r="E25" i="2"/>
  <c r="F25" i="2"/>
  <c r="G25" i="2"/>
  <c r="H25" i="2"/>
  <c r="I25" i="2"/>
  <c r="K25" i="2"/>
  <c r="L25" i="2"/>
  <c r="M25" i="2"/>
  <c r="N25" i="2"/>
  <c r="P25" i="2"/>
  <c r="Q25" i="2"/>
  <c r="R25" i="2"/>
  <c r="S25" i="2"/>
  <c r="T25" i="2"/>
  <c r="U25" i="2"/>
  <c r="D25" i="2"/>
  <c r="D24" i="2"/>
  <c r="D23" i="2"/>
  <c r="D22" i="2"/>
  <c r="D21" i="2"/>
  <c r="D20" i="2"/>
</calcChain>
</file>

<file path=xl/sharedStrings.xml><?xml version="1.0" encoding="utf-8"?>
<sst xmlns="http://schemas.openxmlformats.org/spreadsheetml/2006/main" count="80" uniqueCount="45">
  <si>
    <t>Sample</t>
  </si>
  <si>
    <t>Calcite</t>
  </si>
  <si>
    <t>Clinozoisite</t>
  </si>
  <si>
    <t>Hydrotalcite</t>
  </si>
  <si>
    <t>Magnetite</t>
  </si>
  <si>
    <t>Quartz</t>
  </si>
  <si>
    <t>Dolomite</t>
  </si>
  <si>
    <t>Magnesite</t>
  </si>
  <si>
    <t>Nontronite</t>
  </si>
  <si>
    <t>Talc</t>
  </si>
  <si>
    <t>Plagioclase</t>
  </si>
  <si>
    <t>K-feldspars</t>
  </si>
  <si>
    <t>Lithology</t>
  </si>
  <si>
    <t>Listvenite</t>
  </si>
  <si>
    <t>Ophicarbonate</t>
  </si>
  <si>
    <t>Metamorphic</t>
  </si>
  <si>
    <t>30z2</t>
  </si>
  <si>
    <t>43z4</t>
  </si>
  <si>
    <t>44z1</t>
  </si>
  <si>
    <t>44z2</t>
  </si>
  <si>
    <t>44z3</t>
  </si>
  <si>
    <t>44z4</t>
  </si>
  <si>
    <t>45z1</t>
  </si>
  <si>
    <t>56z4</t>
  </si>
  <si>
    <t>60z3</t>
  </si>
  <si>
    <t>64z2</t>
  </si>
  <si>
    <t>80z1</t>
  </si>
  <si>
    <t>99z1</t>
  </si>
  <si>
    <t>125z2</t>
  </si>
  <si>
    <t>113z1</t>
  </si>
  <si>
    <t>36z4</t>
  </si>
  <si>
    <t>Depth</t>
  </si>
  <si>
    <t>Lizardite</t>
  </si>
  <si>
    <t>Clinochlore</t>
  </si>
  <si>
    <t>Muscovite</t>
  </si>
  <si>
    <t>Hornblende</t>
  </si>
  <si>
    <t>Mean ophicarbonate</t>
  </si>
  <si>
    <t>SD</t>
  </si>
  <si>
    <t>Mean listvenite</t>
  </si>
  <si>
    <t>Mean metamorphic</t>
  </si>
  <si>
    <t>m</t>
  </si>
  <si>
    <t>wt%</t>
  </si>
  <si>
    <t>Fuchsite*</t>
  </si>
  <si>
    <r>
      <t>*Tobelite (ammonium mica: (N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,K)A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Si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Al)O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(OH)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) spectrum used to fit peaks for fuchsite (Cr mica: K(Al,Cr)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AlSi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>)(OH)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) as no reference spectrum was available</t>
    </r>
  </si>
  <si>
    <r>
      <rPr>
        <b/>
        <sz val="11"/>
        <color theme="1"/>
        <rFont val="Calibri"/>
        <family val="2"/>
        <scheme val="minor"/>
      </rPr>
      <t>Supplementary Data 7</t>
    </r>
    <r>
      <rPr>
        <sz val="11"/>
        <color theme="1"/>
        <rFont val="Calibri"/>
        <family val="2"/>
        <scheme val="minor"/>
      </rPr>
      <t xml:space="preserve"> - bulk mineralogy determined by powder X-ray diffraction (XR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1" fontId="0" fillId="0" borderId="0" xfId="0" applyNumberFormat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1" fillId="0" borderId="0" xfId="0" applyNumberFormat="1" applyFont="1"/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1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B8C7"/>
      <color rgb="FFAFF7AF"/>
      <color rgb="FF66F066"/>
      <color rgb="FFD5B8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7"/>
  <sheetViews>
    <sheetView tabSelected="1" workbookViewId="0">
      <pane ySplit="2" topLeftCell="A3" activePane="bottomLeft" state="frozen"/>
      <selection pane="bottomLeft" activeCell="C8" sqref="C8"/>
    </sheetView>
  </sheetViews>
  <sheetFormatPr defaultColWidth="8.88671875" defaultRowHeight="14.4" x14ac:dyDescent="0.3"/>
  <cols>
    <col min="1" max="1" width="18.33203125" style="2" customWidth="1"/>
    <col min="2" max="2" width="13.33203125" style="2" bestFit="1" customWidth="1"/>
    <col min="3" max="3" width="8" style="6" bestFit="1" customWidth="1"/>
    <col min="4" max="4" width="7" style="3" bestFit="1" customWidth="1"/>
    <col min="5" max="5" width="9.44140625" style="3" bestFit="1" customWidth="1"/>
    <col min="6" max="6" width="8.5546875" style="3" bestFit="1" customWidth="1"/>
    <col min="7" max="7" width="6.5546875" style="3" bestFit="1" customWidth="1"/>
    <col min="8" max="8" width="8.6640625" style="3" bestFit="1" customWidth="1"/>
    <col min="9" max="9" width="9.33203125" style="3" bestFit="1" customWidth="1"/>
    <col min="10" max="10" width="2.6640625" style="3" customWidth="1"/>
    <col min="11" max="11" width="7.88671875" style="3" bestFit="1" customWidth="1"/>
    <col min="12" max="12" width="7" style="3" bestFit="1" customWidth="1"/>
    <col min="13" max="13" width="11" style="3" bestFit="1" customWidth="1"/>
    <col min="14" max="14" width="10" style="3" bestFit="1" customWidth="1"/>
    <col min="15" max="15" width="2.6640625" style="3" customWidth="1"/>
    <col min="16" max="16" width="10.33203125" style="3" bestFit="1" customWidth="1"/>
    <col min="17" max="18" width="10" style="3" bestFit="1" customWidth="1"/>
    <col min="19" max="19" width="10.33203125" style="3" bestFit="1" customWidth="1"/>
    <col min="20" max="20" width="9.44140625" style="3" bestFit="1" customWidth="1"/>
    <col min="21" max="21" width="10.44140625" style="3" bestFit="1" customWidth="1"/>
    <col min="22" max="16384" width="8.88671875" style="1"/>
  </cols>
  <sheetData>
    <row r="1" spans="1:21" x14ac:dyDescent="0.3">
      <c r="A1" s="24" t="s">
        <v>44</v>
      </c>
    </row>
    <row r="2" spans="1:21" x14ac:dyDescent="0.3">
      <c r="A2" s="7" t="s">
        <v>0</v>
      </c>
      <c r="B2" s="7" t="s">
        <v>12</v>
      </c>
      <c r="C2" s="8" t="s">
        <v>31</v>
      </c>
      <c r="D2" s="9" t="s">
        <v>5</v>
      </c>
      <c r="E2" s="9" t="s">
        <v>7</v>
      </c>
      <c r="F2" s="9" t="s">
        <v>6</v>
      </c>
      <c r="G2" s="9" t="s">
        <v>1</v>
      </c>
      <c r="H2" s="9" t="s">
        <v>42</v>
      </c>
      <c r="I2" s="9" t="s">
        <v>4</v>
      </c>
      <c r="J2" s="9"/>
      <c r="K2" s="9" t="s">
        <v>32</v>
      </c>
      <c r="L2" s="9" t="s">
        <v>9</v>
      </c>
      <c r="M2" s="9" t="s">
        <v>3</v>
      </c>
      <c r="N2" s="9" t="s">
        <v>8</v>
      </c>
      <c r="O2" s="9"/>
      <c r="P2" s="9" t="s">
        <v>33</v>
      </c>
      <c r="Q2" s="9" t="s">
        <v>10</v>
      </c>
      <c r="R2" s="9" t="s">
        <v>11</v>
      </c>
      <c r="S2" s="9" t="s">
        <v>2</v>
      </c>
      <c r="T2" s="9" t="s">
        <v>34</v>
      </c>
      <c r="U2" s="9" t="s">
        <v>35</v>
      </c>
    </row>
    <row r="3" spans="1:21" x14ac:dyDescent="0.3">
      <c r="A3" s="7"/>
      <c r="B3" s="7"/>
      <c r="C3" s="8" t="s">
        <v>40</v>
      </c>
      <c r="D3" s="9" t="s">
        <v>41</v>
      </c>
      <c r="E3" s="9" t="s">
        <v>41</v>
      </c>
      <c r="F3" s="9" t="s">
        <v>41</v>
      </c>
      <c r="G3" s="9" t="s">
        <v>41</v>
      </c>
      <c r="H3" s="9" t="s">
        <v>41</v>
      </c>
      <c r="I3" s="9" t="s">
        <v>41</v>
      </c>
      <c r="J3" s="9"/>
      <c r="K3" s="9" t="s">
        <v>41</v>
      </c>
      <c r="L3" s="9" t="s">
        <v>41</v>
      </c>
      <c r="M3" s="9" t="s">
        <v>41</v>
      </c>
      <c r="N3" s="9" t="s">
        <v>41</v>
      </c>
      <c r="O3" s="9"/>
      <c r="P3" s="9" t="s">
        <v>41</v>
      </c>
      <c r="Q3" s="9" t="s">
        <v>41</v>
      </c>
      <c r="R3" s="9" t="s">
        <v>41</v>
      </c>
      <c r="S3" s="9" t="s">
        <v>41</v>
      </c>
      <c r="T3" s="9" t="s">
        <v>41</v>
      </c>
      <c r="U3" s="9" t="s">
        <v>41</v>
      </c>
    </row>
    <row r="4" spans="1:21" x14ac:dyDescent="0.3">
      <c r="A4" s="2" t="s">
        <v>16</v>
      </c>
      <c r="B4" s="2" t="s">
        <v>13</v>
      </c>
      <c r="C4" s="6">
        <v>63.005000000000003</v>
      </c>
      <c r="D4" s="3">
        <v>31.664000000000001</v>
      </c>
      <c r="E4" s="3">
        <v>45.125</v>
      </c>
      <c r="F4" s="3">
        <v>22.596</v>
      </c>
      <c r="G4" s="19">
        <v>0</v>
      </c>
      <c r="H4" s="19">
        <v>0</v>
      </c>
      <c r="I4" s="3">
        <v>0.61599999999999999</v>
      </c>
      <c r="K4" s="19">
        <v>0</v>
      </c>
      <c r="L4" s="19">
        <v>0</v>
      </c>
      <c r="M4" s="19">
        <v>0</v>
      </c>
      <c r="N4" s="19">
        <v>0</v>
      </c>
      <c r="O4" s="19"/>
      <c r="P4" s="19">
        <v>0</v>
      </c>
      <c r="Q4" s="19">
        <v>0</v>
      </c>
      <c r="R4" s="19">
        <v>0</v>
      </c>
      <c r="S4" s="19">
        <v>0</v>
      </c>
      <c r="T4" s="19">
        <v>0</v>
      </c>
      <c r="U4" s="19">
        <v>0</v>
      </c>
    </row>
    <row r="5" spans="1:21" x14ac:dyDescent="0.3">
      <c r="A5" s="2" t="s">
        <v>30</v>
      </c>
      <c r="B5" s="2" t="s">
        <v>13</v>
      </c>
      <c r="C5" s="6">
        <v>75.5</v>
      </c>
      <c r="D5" s="3">
        <v>39.649000000000001</v>
      </c>
      <c r="E5" s="3">
        <v>45.607999999999997</v>
      </c>
      <c r="F5" s="3">
        <v>13.682</v>
      </c>
      <c r="G5" s="19">
        <v>0</v>
      </c>
      <c r="H5" s="19">
        <v>0</v>
      </c>
      <c r="I5" s="3">
        <v>1.0609999999999999</v>
      </c>
      <c r="K5" s="19">
        <v>0</v>
      </c>
      <c r="L5" s="19">
        <v>0</v>
      </c>
      <c r="M5" s="19">
        <v>0</v>
      </c>
      <c r="N5" s="19">
        <v>0</v>
      </c>
      <c r="O5" s="19"/>
      <c r="P5" s="19">
        <v>0</v>
      </c>
      <c r="Q5" s="19">
        <v>0</v>
      </c>
      <c r="R5" s="19">
        <v>0</v>
      </c>
      <c r="S5" s="19">
        <v>0</v>
      </c>
      <c r="T5" s="19">
        <v>0</v>
      </c>
      <c r="U5" s="19">
        <v>0</v>
      </c>
    </row>
    <row r="6" spans="1:21" x14ac:dyDescent="0.3">
      <c r="A6" s="2" t="s">
        <v>17</v>
      </c>
      <c r="B6" s="2" t="s">
        <v>14</v>
      </c>
      <c r="C6" s="6">
        <v>96.444999999999993</v>
      </c>
      <c r="D6" s="3">
        <v>2.714</v>
      </c>
      <c r="E6" s="3">
        <v>28.946999999999999</v>
      </c>
      <c r="F6" s="3">
        <v>27.672999999999998</v>
      </c>
      <c r="G6" s="19">
        <v>0</v>
      </c>
      <c r="H6" s="19">
        <v>0</v>
      </c>
      <c r="I6" s="3">
        <v>4.6849999999999996</v>
      </c>
      <c r="K6" s="3">
        <v>35.981000000000002</v>
      </c>
      <c r="L6" s="19">
        <v>0</v>
      </c>
      <c r="M6" s="19">
        <v>0</v>
      </c>
      <c r="N6" s="19">
        <v>0</v>
      </c>
      <c r="O6" s="19"/>
      <c r="P6" s="19">
        <v>0</v>
      </c>
      <c r="Q6" s="19">
        <v>0</v>
      </c>
      <c r="R6" s="19">
        <v>0</v>
      </c>
      <c r="S6" s="19">
        <v>0</v>
      </c>
      <c r="T6" s="19">
        <v>0</v>
      </c>
      <c r="U6" s="19">
        <v>0</v>
      </c>
    </row>
    <row r="7" spans="1:21" x14ac:dyDescent="0.3">
      <c r="A7" s="2" t="s">
        <v>18</v>
      </c>
      <c r="B7" s="2" t="s">
        <v>14</v>
      </c>
      <c r="C7" s="6">
        <v>97.77000000000001</v>
      </c>
      <c r="D7" s="3">
        <v>0</v>
      </c>
      <c r="E7" s="3">
        <v>19.943999999999999</v>
      </c>
      <c r="F7" s="3">
        <v>19.285</v>
      </c>
      <c r="G7" s="19">
        <v>0</v>
      </c>
      <c r="H7" s="19">
        <v>0</v>
      </c>
      <c r="I7" s="19">
        <v>0</v>
      </c>
      <c r="J7" s="19"/>
      <c r="K7" s="3">
        <v>60.771000000000001</v>
      </c>
      <c r="L7" s="19">
        <v>0</v>
      </c>
      <c r="M7" s="19">
        <v>0</v>
      </c>
      <c r="N7" s="19">
        <v>0</v>
      </c>
      <c r="O7" s="19"/>
      <c r="P7" s="19">
        <v>0</v>
      </c>
      <c r="Q7" s="19">
        <v>0</v>
      </c>
      <c r="R7" s="19">
        <v>0</v>
      </c>
      <c r="S7" s="19">
        <v>0</v>
      </c>
      <c r="T7" s="19">
        <v>0</v>
      </c>
      <c r="U7" s="19">
        <v>0</v>
      </c>
    </row>
    <row r="8" spans="1:21" x14ac:dyDescent="0.3">
      <c r="A8" s="2" t="s">
        <v>19</v>
      </c>
      <c r="B8" s="2" t="s">
        <v>14</v>
      </c>
      <c r="C8" s="6">
        <v>98.250000000000014</v>
      </c>
      <c r="D8" s="3">
        <v>3.173</v>
      </c>
      <c r="E8" s="3">
        <v>29.225999999999999</v>
      </c>
      <c r="F8" s="3">
        <v>8.2059999999999995</v>
      </c>
      <c r="G8" s="19">
        <v>0</v>
      </c>
      <c r="H8" s="19">
        <v>0</v>
      </c>
      <c r="I8" s="19">
        <v>0</v>
      </c>
      <c r="J8" s="19"/>
      <c r="K8" s="3">
        <v>13.063000000000001</v>
      </c>
      <c r="L8" s="3">
        <v>46.331000000000003</v>
      </c>
      <c r="M8" s="19">
        <v>0</v>
      </c>
      <c r="N8" s="19">
        <v>0</v>
      </c>
      <c r="O8" s="19"/>
      <c r="P8" s="19">
        <v>0</v>
      </c>
      <c r="Q8" s="19">
        <v>0</v>
      </c>
      <c r="R8" s="19">
        <v>0</v>
      </c>
      <c r="S8" s="19">
        <v>0</v>
      </c>
      <c r="T8" s="19">
        <v>0</v>
      </c>
      <c r="U8" s="19">
        <v>0</v>
      </c>
    </row>
    <row r="9" spans="1:21" x14ac:dyDescent="0.3">
      <c r="A9" s="2" t="s">
        <v>20</v>
      </c>
      <c r="B9" s="2" t="s">
        <v>14</v>
      </c>
      <c r="C9" s="6">
        <v>99.220000000000013</v>
      </c>
      <c r="D9" s="3">
        <v>1.5820000000000001</v>
      </c>
      <c r="E9" s="3">
        <v>26.658000000000001</v>
      </c>
      <c r="F9" s="3">
        <v>4.26</v>
      </c>
      <c r="G9" s="19">
        <v>0</v>
      </c>
      <c r="H9" s="19">
        <v>0</v>
      </c>
      <c r="I9" s="19">
        <v>0</v>
      </c>
      <c r="J9" s="19"/>
      <c r="K9" s="3">
        <v>6.9829999999999997</v>
      </c>
      <c r="L9" s="3">
        <v>60.517000000000003</v>
      </c>
      <c r="M9" s="19">
        <v>0</v>
      </c>
      <c r="N9" s="19">
        <v>0</v>
      </c>
      <c r="O9" s="19"/>
      <c r="P9" s="19">
        <v>0</v>
      </c>
      <c r="Q9" s="19">
        <v>0</v>
      </c>
      <c r="R9" s="19">
        <v>0</v>
      </c>
      <c r="S9" s="19">
        <v>0</v>
      </c>
      <c r="T9" s="19">
        <v>0</v>
      </c>
      <c r="U9" s="19">
        <v>0</v>
      </c>
    </row>
    <row r="10" spans="1:21" x14ac:dyDescent="0.3">
      <c r="A10" s="2" t="s">
        <v>21</v>
      </c>
      <c r="B10" s="2" t="s">
        <v>13</v>
      </c>
      <c r="C10" s="6">
        <v>100.105</v>
      </c>
      <c r="D10" s="3">
        <v>2.7549999999999999</v>
      </c>
      <c r="E10" s="3">
        <v>66.959999999999994</v>
      </c>
      <c r="F10" s="3">
        <v>18.100999999999999</v>
      </c>
      <c r="G10" s="3">
        <v>0.14599999999999999</v>
      </c>
      <c r="H10" s="19">
        <v>0</v>
      </c>
      <c r="I10" s="19">
        <v>0</v>
      </c>
      <c r="J10" s="19"/>
      <c r="K10" s="19">
        <v>0</v>
      </c>
      <c r="L10" s="3">
        <v>5.9580000000000002</v>
      </c>
      <c r="M10" s="3">
        <v>0.90300000000000002</v>
      </c>
      <c r="N10" s="3">
        <v>5.1769999999999996</v>
      </c>
      <c r="P10" s="19">
        <v>0</v>
      </c>
      <c r="Q10" s="19">
        <v>0</v>
      </c>
      <c r="R10" s="19">
        <v>0</v>
      </c>
      <c r="S10" s="19">
        <v>0</v>
      </c>
      <c r="T10" s="19">
        <v>0</v>
      </c>
      <c r="U10" s="19">
        <v>0</v>
      </c>
    </row>
    <row r="11" spans="1:21" x14ac:dyDescent="0.3">
      <c r="A11" s="2" t="s">
        <v>22</v>
      </c>
      <c r="B11" s="2" t="s">
        <v>13</v>
      </c>
      <c r="C11" s="6">
        <v>100.51</v>
      </c>
      <c r="D11" s="3">
        <v>15.147</v>
      </c>
      <c r="E11" s="3">
        <v>70.849000000000004</v>
      </c>
      <c r="F11" s="3">
        <v>10.731</v>
      </c>
      <c r="G11" s="3">
        <v>0.314</v>
      </c>
      <c r="H11" s="19">
        <v>0</v>
      </c>
      <c r="I11" s="3">
        <v>0.42399999999999999</v>
      </c>
      <c r="K11" s="19">
        <v>0</v>
      </c>
      <c r="L11" s="19">
        <v>0</v>
      </c>
      <c r="M11" s="19">
        <v>0</v>
      </c>
      <c r="N11" s="3">
        <v>2.5339999999999998</v>
      </c>
      <c r="P11" s="19">
        <v>0</v>
      </c>
      <c r="Q11" s="19">
        <v>0</v>
      </c>
      <c r="R11" s="19">
        <v>0</v>
      </c>
      <c r="S11" s="19">
        <v>0</v>
      </c>
      <c r="T11" s="19">
        <v>0</v>
      </c>
      <c r="U11" s="19">
        <v>0</v>
      </c>
    </row>
    <row r="12" spans="1:21" x14ac:dyDescent="0.3">
      <c r="A12" s="2" t="s">
        <v>23</v>
      </c>
      <c r="B12" s="2" t="s">
        <v>13</v>
      </c>
      <c r="C12" s="6">
        <v>133.20500000000001</v>
      </c>
      <c r="D12" s="3">
        <v>30.814</v>
      </c>
      <c r="E12" s="3">
        <v>65.703999999999994</v>
      </c>
      <c r="F12" s="3">
        <v>2.6440000000000001</v>
      </c>
      <c r="G12" s="19">
        <v>0</v>
      </c>
      <c r="H12" s="19">
        <v>0</v>
      </c>
      <c r="I12" s="19">
        <v>0</v>
      </c>
      <c r="J12" s="19"/>
      <c r="K12" s="19">
        <v>0</v>
      </c>
      <c r="L12" s="19">
        <v>0</v>
      </c>
      <c r="M12" s="19">
        <v>0</v>
      </c>
      <c r="N12" s="19">
        <v>0</v>
      </c>
      <c r="O12" s="19"/>
      <c r="P12" s="3">
        <v>0.83799999999999997</v>
      </c>
      <c r="Q12" s="19">
        <v>0</v>
      </c>
      <c r="R12" s="19">
        <v>0</v>
      </c>
      <c r="S12" s="19">
        <v>0</v>
      </c>
      <c r="T12" s="19">
        <v>0</v>
      </c>
      <c r="U12" s="19">
        <v>0</v>
      </c>
    </row>
    <row r="13" spans="1:21" x14ac:dyDescent="0.3">
      <c r="A13" s="2" t="s">
        <v>24</v>
      </c>
      <c r="B13" s="2" t="s">
        <v>13</v>
      </c>
      <c r="C13" s="6">
        <v>141.60999999999999</v>
      </c>
      <c r="D13" s="3">
        <v>17.161000000000001</v>
      </c>
      <c r="E13" s="3">
        <v>47.027000000000001</v>
      </c>
      <c r="F13" s="3">
        <v>4.6779999999999999</v>
      </c>
      <c r="G13" s="3">
        <v>1.4750000000000001</v>
      </c>
      <c r="H13" s="3">
        <v>28.116</v>
      </c>
      <c r="I13" s="3">
        <v>1.5429999999999999</v>
      </c>
      <c r="K13" s="19">
        <v>0</v>
      </c>
      <c r="L13" s="19">
        <v>0</v>
      </c>
      <c r="M13" s="19">
        <v>0</v>
      </c>
      <c r="N13" s="19">
        <v>0</v>
      </c>
      <c r="O13" s="19"/>
      <c r="P13" s="19">
        <v>0</v>
      </c>
      <c r="Q13" s="19">
        <v>0</v>
      </c>
      <c r="R13" s="19">
        <v>0</v>
      </c>
      <c r="S13" s="19">
        <v>0</v>
      </c>
      <c r="T13" s="19">
        <v>0</v>
      </c>
      <c r="U13" s="19">
        <v>0</v>
      </c>
    </row>
    <row r="14" spans="1:21" x14ac:dyDescent="0.3">
      <c r="A14" s="2" t="s">
        <v>25</v>
      </c>
      <c r="B14" s="2" t="s">
        <v>13</v>
      </c>
      <c r="C14" s="6">
        <v>153.53</v>
      </c>
      <c r="D14" s="3">
        <v>30.518999999999998</v>
      </c>
      <c r="E14" s="3">
        <v>61.764000000000003</v>
      </c>
      <c r="F14" s="3">
        <v>4.7809999999999997</v>
      </c>
      <c r="G14" s="3">
        <v>0</v>
      </c>
      <c r="H14" s="3">
        <v>2.0819999999999999</v>
      </c>
      <c r="I14" s="3">
        <v>0.85499999999999998</v>
      </c>
      <c r="K14" s="19">
        <v>0</v>
      </c>
      <c r="L14" s="19">
        <v>0</v>
      </c>
      <c r="M14" s="19">
        <v>0</v>
      </c>
      <c r="N14" s="19">
        <v>0</v>
      </c>
      <c r="O14" s="19"/>
      <c r="P14" s="19">
        <v>0</v>
      </c>
      <c r="Q14" s="19">
        <v>0</v>
      </c>
      <c r="R14" s="19">
        <v>0</v>
      </c>
      <c r="S14" s="19">
        <v>0</v>
      </c>
      <c r="T14" s="19">
        <v>0</v>
      </c>
      <c r="U14" s="19">
        <v>0</v>
      </c>
    </row>
    <row r="15" spans="1:21" x14ac:dyDescent="0.3">
      <c r="A15" s="2" t="s">
        <v>26</v>
      </c>
      <c r="B15" s="2" t="s">
        <v>15</v>
      </c>
      <c r="C15" s="6">
        <v>199.12</v>
      </c>
      <c r="D15" s="3">
        <v>8.2409999999999997</v>
      </c>
      <c r="E15" s="19">
        <v>0</v>
      </c>
      <c r="F15" s="19">
        <v>0</v>
      </c>
      <c r="G15" s="19">
        <v>0</v>
      </c>
      <c r="H15" s="19">
        <v>0</v>
      </c>
      <c r="I15" s="3">
        <v>2.9510000000000001</v>
      </c>
      <c r="K15" s="19">
        <v>0</v>
      </c>
      <c r="L15" s="19">
        <v>0</v>
      </c>
      <c r="M15" s="19">
        <v>0</v>
      </c>
      <c r="N15" s="19">
        <v>0</v>
      </c>
      <c r="O15" s="19"/>
      <c r="P15" s="3">
        <v>2.484</v>
      </c>
      <c r="Q15" s="3">
        <v>17.776</v>
      </c>
      <c r="R15" s="3">
        <v>4.3079999999999998</v>
      </c>
      <c r="S15" s="3">
        <v>0</v>
      </c>
      <c r="T15" s="3">
        <v>64.239999999999995</v>
      </c>
      <c r="U15" s="3">
        <v>0</v>
      </c>
    </row>
    <row r="16" spans="1:21" x14ac:dyDescent="0.3">
      <c r="A16" s="2" t="s">
        <v>27</v>
      </c>
      <c r="B16" s="2" t="s">
        <v>15</v>
      </c>
      <c r="C16" s="6">
        <v>240.38000000000002</v>
      </c>
      <c r="D16" s="3">
        <v>13.917999999999999</v>
      </c>
      <c r="E16" s="19">
        <v>0</v>
      </c>
      <c r="F16" s="19">
        <v>0</v>
      </c>
      <c r="G16" s="19">
        <v>0</v>
      </c>
      <c r="H16" s="19">
        <v>0</v>
      </c>
      <c r="I16" s="3">
        <v>0.27600000000000002</v>
      </c>
      <c r="K16" s="3">
        <v>0.38100000000000001</v>
      </c>
      <c r="L16" s="19">
        <v>0</v>
      </c>
      <c r="M16" s="19">
        <v>0</v>
      </c>
      <c r="N16" s="19">
        <v>0</v>
      </c>
      <c r="O16" s="19"/>
      <c r="P16" s="3">
        <v>11.932</v>
      </c>
      <c r="Q16" s="3">
        <v>28.298999999999999</v>
      </c>
      <c r="R16" s="3">
        <v>0</v>
      </c>
      <c r="S16" s="3">
        <v>44.670999999999999</v>
      </c>
      <c r="T16" s="3">
        <v>0</v>
      </c>
      <c r="U16" s="3">
        <v>0</v>
      </c>
    </row>
    <row r="17" spans="1:21" x14ac:dyDescent="0.3">
      <c r="A17" s="2" t="s">
        <v>29</v>
      </c>
      <c r="B17" s="2" t="s">
        <v>15</v>
      </c>
      <c r="C17" s="6">
        <v>279.42</v>
      </c>
      <c r="D17" s="3">
        <v>6.202</v>
      </c>
      <c r="E17" s="19">
        <v>0</v>
      </c>
      <c r="F17" s="19">
        <v>0</v>
      </c>
      <c r="G17" s="3">
        <v>0.89500000000000002</v>
      </c>
      <c r="H17" s="19">
        <v>0</v>
      </c>
      <c r="I17" s="19">
        <v>0</v>
      </c>
      <c r="J17" s="19"/>
      <c r="K17" s="19">
        <v>0</v>
      </c>
      <c r="L17" s="19">
        <v>0</v>
      </c>
      <c r="M17" s="19">
        <v>0</v>
      </c>
      <c r="N17" s="19">
        <v>0</v>
      </c>
      <c r="O17" s="19"/>
      <c r="P17" s="3">
        <v>4.4119999999999999</v>
      </c>
      <c r="Q17" s="3">
        <v>46.75</v>
      </c>
      <c r="R17" s="3">
        <v>4.343</v>
      </c>
      <c r="S17" s="3">
        <v>20.94</v>
      </c>
      <c r="T17" s="3">
        <v>0</v>
      </c>
      <c r="U17" s="3">
        <v>12.654999999999999</v>
      </c>
    </row>
    <row r="18" spans="1:21" x14ac:dyDescent="0.3">
      <c r="A18" s="7" t="s">
        <v>28</v>
      </c>
      <c r="B18" s="7" t="s">
        <v>15</v>
      </c>
      <c r="C18" s="8">
        <v>296.74499999999995</v>
      </c>
      <c r="D18" s="9">
        <v>0</v>
      </c>
      <c r="E18" s="20">
        <v>0</v>
      </c>
      <c r="F18" s="20">
        <v>0</v>
      </c>
      <c r="G18" s="20">
        <v>0</v>
      </c>
      <c r="H18" s="20">
        <v>0</v>
      </c>
      <c r="I18" s="20">
        <v>0</v>
      </c>
      <c r="J18" s="20"/>
      <c r="K18" s="20">
        <v>0</v>
      </c>
      <c r="L18" s="20">
        <v>0</v>
      </c>
      <c r="M18" s="20">
        <v>0</v>
      </c>
      <c r="N18" s="20">
        <v>0</v>
      </c>
      <c r="O18" s="20"/>
      <c r="P18" s="9">
        <v>22.677</v>
      </c>
      <c r="Q18" s="9">
        <v>32.241999999999997</v>
      </c>
      <c r="R18" s="9">
        <v>4.8040000000000003</v>
      </c>
      <c r="S18" s="9">
        <v>0</v>
      </c>
      <c r="T18" s="9">
        <v>8.1739999999999995</v>
      </c>
      <c r="U18" s="9">
        <v>32.101999999999997</v>
      </c>
    </row>
    <row r="20" spans="1:21" s="4" customFormat="1" x14ac:dyDescent="0.3">
      <c r="A20" s="10" t="s">
        <v>36</v>
      </c>
      <c r="B20" s="10" t="s">
        <v>14</v>
      </c>
      <c r="C20" s="11"/>
      <c r="D20" s="12">
        <f t="shared" ref="D20:I20" si="0">AVERAGE(D6:D9)</f>
        <v>1.8672500000000001</v>
      </c>
      <c r="E20" s="12">
        <f t="shared" si="0"/>
        <v>26.193749999999998</v>
      </c>
      <c r="F20" s="12">
        <f t="shared" si="0"/>
        <v>14.856</v>
      </c>
      <c r="G20" s="23">
        <f t="shared" si="0"/>
        <v>0</v>
      </c>
      <c r="H20" s="23">
        <f t="shared" si="0"/>
        <v>0</v>
      </c>
      <c r="I20" s="12">
        <f t="shared" si="0"/>
        <v>1.1712499999999999</v>
      </c>
      <c r="J20" s="12"/>
      <c r="K20" s="12">
        <f>AVERAGE(K6:K9)</f>
        <v>29.199500000000004</v>
      </c>
      <c r="L20" s="12">
        <f>AVERAGE(L6:L9)</f>
        <v>26.712000000000003</v>
      </c>
      <c r="M20" s="23">
        <f>AVERAGE(M6:M9)</f>
        <v>0</v>
      </c>
      <c r="N20" s="23">
        <f>AVERAGE(N6:N9)</f>
        <v>0</v>
      </c>
      <c r="O20" s="12"/>
      <c r="P20" s="23">
        <f t="shared" ref="P20:U20" si="1">AVERAGE(P6:P9)</f>
        <v>0</v>
      </c>
      <c r="Q20" s="23">
        <f t="shared" si="1"/>
        <v>0</v>
      </c>
      <c r="R20" s="23">
        <f t="shared" si="1"/>
        <v>0</v>
      </c>
      <c r="S20" s="23">
        <f t="shared" si="1"/>
        <v>0</v>
      </c>
      <c r="T20" s="23">
        <f t="shared" si="1"/>
        <v>0</v>
      </c>
      <c r="U20" s="23">
        <f t="shared" si="1"/>
        <v>0</v>
      </c>
    </row>
    <row r="21" spans="1:21" x14ac:dyDescent="0.3">
      <c r="A21" s="13" t="s">
        <v>37</v>
      </c>
      <c r="B21" s="13" t="s">
        <v>14</v>
      </c>
      <c r="C21" s="14"/>
      <c r="D21" s="15">
        <f t="shared" ref="D21:I21" si="2">STDEV(D6:D9)</f>
        <v>1.4130296941914087</v>
      </c>
      <c r="E21" s="15">
        <f t="shared" si="2"/>
        <v>4.3224155573012801</v>
      </c>
      <c r="F21" s="15">
        <f t="shared" si="2"/>
        <v>10.651905087823492</v>
      </c>
      <c r="G21" s="21">
        <f t="shared" si="2"/>
        <v>0</v>
      </c>
      <c r="H21" s="21">
        <f t="shared" si="2"/>
        <v>0</v>
      </c>
      <c r="I21" s="15">
        <f t="shared" si="2"/>
        <v>2.3424999999999998</v>
      </c>
      <c r="J21" s="15"/>
      <c r="K21" s="15">
        <f>STDEV(K6:K9)</f>
        <v>24.472486993901267</v>
      </c>
      <c r="L21" s="15">
        <f>STDEV(L6:L9)</f>
        <v>31.383355854125394</v>
      </c>
      <c r="M21" s="21">
        <f>STDEV(M6:M9)</f>
        <v>0</v>
      </c>
      <c r="N21" s="21">
        <f>STDEV(N6:N9)</f>
        <v>0</v>
      </c>
      <c r="O21" s="15"/>
      <c r="P21" s="21">
        <f t="shared" ref="P21:U21" si="3">STDEV(P6:P9)</f>
        <v>0</v>
      </c>
      <c r="Q21" s="21">
        <f t="shared" si="3"/>
        <v>0</v>
      </c>
      <c r="R21" s="21">
        <f t="shared" si="3"/>
        <v>0</v>
      </c>
      <c r="S21" s="21">
        <f t="shared" si="3"/>
        <v>0</v>
      </c>
      <c r="T21" s="21">
        <f t="shared" si="3"/>
        <v>0</v>
      </c>
      <c r="U21" s="21">
        <f t="shared" si="3"/>
        <v>0</v>
      </c>
    </row>
    <row r="22" spans="1:21" s="4" customFormat="1" x14ac:dyDescent="0.3">
      <c r="A22" s="13" t="s">
        <v>38</v>
      </c>
      <c r="B22" s="13" t="s">
        <v>13</v>
      </c>
      <c r="C22" s="14"/>
      <c r="D22" s="15">
        <f t="shared" ref="D22:I22" si="4">AVERAGE(D10:D14)</f>
        <v>19.279200000000003</v>
      </c>
      <c r="E22" s="15">
        <f t="shared" si="4"/>
        <v>62.460799999999992</v>
      </c>
      <c r="F22" s="15">
        <f t="shared" si="4"/>
        <v>8.1869999999999994</v>
      </c>
      <c r="G22" s="15">
        <f t="shared" si="4"/>
        <v>0.38700000000000001</v>
      </c>
      <c r="H22" s="15">
        <f t="shared" si="4"/>
        <v>6.0396000000000001</v>
      </c>
      <c r="I22" s="15">
        <f t="shared" si="4"/>
        <v>0.56440000000000001</v>
      </c>
      <c r="J22" s="15"/>
      <c r="K22" s="21">
        <f>AVERAGE(K10:K14)</f>
        <v>0</v>
      </c>
      <c r="L22" s="15">
        <f>AVERAGE(L10:L14)</f>
        <v>1.1916</v>
      </c>
      <c r="M22" s="15">
        <f>AVERAGE(M10:M14)</f>
        <v>0.18060000000000001</v>
      </c>
      <c r="N22" s="15">
        <f>AVERAGE(N10:N14)</f>
        <v>1.5421999999999998</v>
      </c>
      <c r="O22" s="15"/>
      <c r="P22" s="15">
        <f t="shared" ref="P22:U22" si="5">AVERAGE(P10:P14)</f>
        <v>0.1676</v>
      </c>
      <c r="Q22" s="21">
        <f t="shared" si="5"/>
        <v>0</v>
      </c>
      <c r="R22" s="21">
        <f t="shared" si="5"/>
        <v>0</v>
      </c>
      <c r="S22" s="21">
        <f t="shared" si="5"/>
        <v>0</v>
      </c>
      <c r="T22" s="21">
        <f t="shared" si="5"/>
        <v>0</v>
      </c>
      <c r="U22" s="21">
        <f t="shared" si="5"/>
        <v>0</v>
      </c>
    </row>
    <row r="23" spans="1:21" x14ac:dyDescent="0.3">
      <c r="A23" s="13" t="s">
        <v>37</v>
      </c>
      <c r="B23" s="13" t="s">
        <v>13</v>
      </c>
      <c r="C23" s="14"/>
      <c r="D23" s="15">
        <f t="shared" ref="D23:I23" si="6">STDEV(D10:D14)</f>
        <v>11.768557141807989</v>
      </c>
      <c r="E23" s="15">
        <f t="shared" si="6"/>
        <v>9.2169783389134423</v>
      </c>
      <c r="F23" s="15">
        <f t="shared" si="6"/>
        <v>6.3126479784635556</v>
      </c>
      <c r="G23" s="15">
        <f t="shared" si="6"/>
        <v>0.62183036271960856</v>
      </c>
      <c r="H23" s="15">
        <f t="shared" si="6"/>
        <v>12.373968029698476</v>
      </c>
      <c r="I23" s="15">
        <f t="shared" si="6"/>
        <v>0.65171182281741669</v>
      </c>
      <c r="J23" s="15"/>
      <c r="K23" s="21">
        <f>STDEV(K10:K14)</f>
        <v>0</v>
      </c>
      <c r="L23" s="15">
        <f>STDEV(L10:L14)</f>
        <v>2.6644986019887495</v>
      </c>
      <c r="M23" s="15">
        <f>STDEV(M10:M14)</f>
        <v>0.40383387673646204</v>
      </c>
      <c r="N23" s="15">
        <f>STDEV(N10:N14)</f>
        <v>2.3092520867155231</v>
      </c>
      <c r="O23" s="15"/>
      <c r="P23" s="15">
        <f t="shared" ref="P23:U23" si="7">STDEV(P10:P14)</f>
        <v>0.37476499302896471</v>
      </c>
      <c r="Q23" s="21">
        <f t="shared" si="7"/>
        <v>0</v>
      </c>
      <c r="R23" s="21">
        <f t="shared" si="7"/>
        <v>0</v>
      </c>
      <c r="S23" s="21">
        <f t="shared" si="7"/>
        <v>0</v>
      </c>
      <c r="T23" s="21">
        <f t="shared" si="7"/>
        <v>0</v>
      </c>
      <c r="U23" s="21">
        <f t="shared" si="7"/>
        <v>0</v>
      </c>
    </row>
    <row r="24" spans="1:21" s="4" customFormat="1" x14ac:dyDescent="0.3">
      <c r="A24" s="13" t="s">
        <v>39</v>
      </c>
      <c r="B24" s="13" t="s">
        <v>15</v>
      </c>
      <c r="C24" s="14"/>
      <c r="D24" s="15">
        <f>AVERAGE(D15:D18)</f>
        <v>7.0902499999999993</v>
      </c>
      <c r="E24" s="21">
        <f t="shared" ref="E24:U24" si="8">AVERAGE(E15:E18)</f>
        <v>0</v>
      </c>
      <c r="F24" s="21">
        <f t="shared" si="8"/>
        <v>0</v>
      </c>
      <c r="G24" s="15">
        <f t="shared" si="8"/>
        <v>0.22375</v>
      </c>
      <c r="H24" s="21">
        <f t="shared" si="8"/>
        <v>0</v>
      </c>
      <c r="I24" s="15">
        <f t="shared" si="8"/>
        <v>0.80675000000000008</v>
      </c>
      <c r="J24" s="15"/>
      <c r="K24" s="15">
        <f t="shared" si="8"/>
        <v>9.5250000000000001E-2</v>
      </c>
      <c r="L24" s="15">
        <f t="shared" si="8"/>
        <v>0</v>
      </c>
      <c r="M24" s="21">
        <f t="shared" si="8"/>
        <v>0</v>
      </c>
      <c r="N24" s="21">
        <f t="shared" si="8"/>
        <v>0</v>
      </c>
      <c r="O24" s="15"/>
      <c r="P24" s="15">
        <f t="shared" si="8"/>
        <v>10.376249999999999</v>
      </c>
      <c r="Q24" s="15">
        <f t="shared" si="8"/>
        <v>31.266750000000002</v>
      </c>
      <c r="R24" s="15">
        <f t="shared" si="8"/>
        <v>3.36375</v>
      </c>
      <c r="S24" s="15">
        <f t="shared" si="8"/>
        <v>16.402750000000001</v>
      </c>
      <c r="T24" s="15">
        <f t="shared" si="8"/>
        <v>18.103499999999997</v>
      </c>
      <c r="U24" s="15">
        <f t="shared" si="8"/>
        <v>11.189249999999999</v>
      </c>
    </row>
    <row r="25" spans="1:21" x14ac:dyDescent="0.3">
      <c r="A25" s="16" t="s">
        <v>37</v>
      </c>
      <c r="B25" s="16" t="s">
        <v>15</v>
      </c>
      <c r="C25" s="17"/>
      <c r="D25" s="18">
        <f>STDEV(D15:D18)</f>
        <v>5.7446505188160355</v>
      </c>
      <c r="E25" s="22">
        <f t="shared" ref="E25:U25" si="9">STDEV(E15:E18)</f>
        <v>0</v>
      </c>
      <c r="F25" s="22">
        <f t="shared" si="9"/>
        <v>0</v>
      </c>
      <c r="G25" s="18">
        <f t="shared" si="9"/>
        <v>0.44750000000000001</v>
      </c>
      <c r="H25" s="22">
        <f t="shared" si="9"/>
        <v>0</v>
      </c>
      <c r="I25" s="18">
        <f t="shared" si="9"/>
        <v>1.4354087396975121</v>
      </c>
      <c r="J25" s="18"/>
      <c r="K25" s="18">
        <f t="shared" si="9"/>
        <v>0.1905</v>
      </c>
      <c r="L25" s="18">
        <f t="shared" si="9"/>
        <v>0</v>
      </c>
      <c r="M25" s="22">
        <f t="shared" si="9"/>
        <v>0</v>
      </c>
      <c r="N25" s="22">
        <f t="shared" si="9"/>
        <v>0</v>
      </c>
      <c r="O25" s="18"/>
      <c r="P25" s="18">
        <f t="shared" si="9"/>
        <v>9.1576688582120429</v>
      </c>
      <c r="Q25" s="18">
        <f t="shared" si="9"/>
        <v>11.992914835435124</v>
      </c>
      <c r="R25" s="18">
        <f t="shared" si="9"/>
        <v>2.2538613348355456</v>
      </c>
      <c r="S25" s="18">
        <f t="shared" si="9"/>
        <v>21.274248993795293</v>
      </c>
      <c r="T25" s="18">
        <f t="shared" si="9"/>
        <v>30.998091484261845</v>
      </c>
      <c r="U25" s="18">
        <f t="shared" si="9"/>
        <v>15.164543808392875</v>
      </c>
    </row>
    <row r="27" spans="1:21" ht="15.6" x14ac:dyDescent="0.35">
      <c r="A27" s="5" t="s">
        <v>43</v>
      </c>
    </row>
  </sheetData>
  <pageMargins left="0.7" right="0.7" top="0.75" bottom="0.75" header="0.3" footer="0.3"/>
  <pageSetup paperSize="9" orientation="portrait" r:id="rId1"/>
  <ignoredErrors>
    <ignoredError sqref="P20:U25 D20:I25 K20:N2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ker D8</dc:creator>
  <cp:lastModifiedBy>Elliot Carter</cp:lastModifiedBy>
  <dcterms:created xsi:type="dcterms:W3CDTF">2020-03-02T15:41:35Z</dcterms:created>
  <dcterms:modified xsi:type="dcterms:W3CDTF">2026-01-07T14:31:48Z</dcterms:modified>
</cp:coreProperties>
</file>